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M_GENETICS\19Ckdstrat\REBUTTAL2\"/>
    </mc:Choice>
  </mc:AlternateContent>
  <bookViews>
    <workbookView xWindow="0" yWindow="0" windowWidth="38400" windowHeight="16500"/>
  </bookViews>
  <sheets>
    <sheet name="SD2 Difference" sheetId="1" r:id="rId1"/>
  </sheets>
  <definedNames>
    <definedName name="_xlnm._FilterDatabase" localSheetId="0" hidden="1">'SD2 Difference'!$A$6:$BA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" uniqueCount="85">
  <si>
    <r>
      <t xml:space="preserve">SD2. Lead variants of seven difference loci identified by difference test approach or overall+difference approach. 
</t>
    </r>
    <r>
      <rPr>
        <sz val="11"/>
        <color theme="1"/>
        <rFont val="Calibri"/>
        <family val="2"/>
        <scheme val="minor"/>
      </rPr>
      <t>a) Shown are variants identified for differnce by two designs and two approaches using stage 1 (CKDGen and UKB, nDM=109,993, nnoDM=1,070,999), stage 2 (MVP, MGI and HUNT, nDM= 68,698; nnoDM = 225,114), and combined data (nDM=178,691, nnoDM=1,296,113). 
b) Correlation r2 between UMOD PDILT variants (based on Ldlink, European-ancestry).
Novel loci are &gt;250kb distant from any locus from Stanzick et al 2021 Nat Comm; ea: Effect allele; oa: other allele; beta: effect per ea on log eGFR; se: standard error; p: Association P value; disc=Discovery (stage 1); comb = Combined (stage 1+2)</t>
    </r>
  </si>
  <si>
    <t>a)</t>
  </si>
  <si>
    <t>Discovery (UKB + CKDGen)</t>
  </si>
  <si>
    <t>CKDGen</t>
  </si>
  <si>
    <t>Replication (MVP + MGI + HUNT)</t>
  </si>
  <si>
    <t>Combined (Discovery + Replication)</t>
  </si>
  <si>
    <t xml:space="preserve">Stage identified </t>
  </si>
  <si>
    <t>DM</t>
  </si>
  <si>
    <t>NoDM</t>
  </si>
  <si>
    <t>locus name</t>
  </si>
  <si>
    <t>locusid</t>
  </si>
  <si>
    <t>rsid</t>
  </si>
  <si>
    <t>Chr</t>
  </si>
  <si>
    <t>Pos (b37)</t>
  </si>
  <si>
    <t>Nearest Gene</t>
  </si>
  <si>
    <t>Gene Distance</t>
  </si>
  <si>
    <t>Novel Locus</t>
  </si>
  <si>
    <t>Difference approach</t>
  </si>
  <si>
    <t>Overall+difference approach</t>
  </si>
  <si>
    <t>ea</t>
  </si>
  <si>
    <t>oa</t>
  </si>
  <si>
    <t>eaf</t>
  </si>
  <si>
    <t>beta</t>
  </si>
  <si>
    <t>se</t>
  </si>
  <si>
    <t>p</t>
  </si>
  <si>
    <t>n</t>
  </si>
  <si>
    <t>pdiff</t>
  </si>
  <si>
    <t>pjoint</t>
  </si>
  <si>
    <t>I2</t>
  </si>
  <si>
    <t>pHet</t>
  </si>
  <si>
    <t>pdiff1sided</t>
  </si>
  <si>
    <r>
      <rPr>
        <sz val="11"/>
        <color theme="1"/>
        <rFont val="Calibri"/>
        <family val="2"/>
        <scheme val="minor"/>
      </rPr>
      <t xml:space="preserve">Locus lead variants (as shown in </t>
    </r>
    <r>
      <rPr>
        <b/>
        <sz val="11"/>
        <color theme="1"/>
        <rFont val="Calibri"/>
        <family val="2"/>
        <scheme val="minor"/>
      </rPr>
      <t>Table 1</t>
    </r>
    <r>
      <rPr>
        <sz val="11"/>
        <color theme="1"/>
        <rFont val="Calibri"/>
        <family val="2"/>
        <scheme val="minor"/>
      </rPr>
      <t>; identified by discovery+replication or by combined stage design):</t>
    </r>
  </si>
  <si>
    <t>[UMOD-PDILT]</t>
  </si>
  <si>
    <t>d1</t>
  </si>
  <si>
    <t>rs77924615</t>
  </si>
  <si>
    <t>PDILT</t>
  </si>
  <si>
    <t>no</t>
  </si>
  <si>
    <t>disc</t>
  </si>
  <si>
    <t>disc/comb</t>
  </si>
  <si>
    <t>G</t>
  </si>
  <si>
    <t>A</t>
  </si>
  <si>
    <t>[TPPP]</t>
  </si>
  <si>
    <t>d2</t>
  </si>
  <si>
    <t>rs434215</t>
  </si>
  <si>
    <t>TPPP</t>
  </si>
  <si>
    <t>comb</t>
  </si>
  <si>
    <t>[MED1-NEUROD2]</t>
  </si>
  <si>
    <t>d3</t>
  </si>
  <si>
    <t>rs55722796</t>
  </si>
  <si>
    <t>MED1</t>
  </si>
  <si>
    <t>-</t>
  </si>
  <si>
    <t>T</t>
  </si>
  <si>
    <t>C</t>
  </si>
  <si>
    <t>[CSRNP1]</t>
  </si>
  <si>
    <t>d4</t>
  </si>
  <si>
    <t>rs1828678</t>
  </si>
  <si>
    <t>CSRNP1</t>
  </si>
  <si>
    <t>[DCDC5]</t>
  </si>
  <si>
    <t>d5</t>
  </si>
  <si>
    <t>rs963837</t>
  </si>
  <si>
    <t>DCDC5</t>
  </si>
  <si>
    <t>[NRIP1]</t>
  </si>
  <si>
    <t>d6</t>
  </si>
  <si>
    <t>rs1882963</t>
  </si>
  <si>
    <t>NRIP1</t>
  </si>
  <si>
    <t>[SLC22A2]</t>
  </si>
  <si>
    <t>d7</t>
  </si>
  <si>
    <t>rs2619264</t>
  </si>
  <si>
    <t>SLC22A2</t>
  </si>
  <si>
    <t xml:space="preserve">Other variants identified at d1-d7 regions and one variant from stage 1 that did not replicate: </t>
  </si>
  <si>
    <t>rs9928003</t>
  </si>
  <si>
    <t>UMOD</t>
  </si>
  <si>
    <t>1.40e-314</t>
  </si>
  <si>
    <t>rs34882080</t>
  </si>
  <si>
    <t>1.16e-312</t>
  </si>
  <si>
    <t>rs112709995</t>
  </si>
  <si>
    <t>rs11078917</t>
  </si>
  <si>
    <t>NEUROD2</t>
  </si>
  <si>
    <t>rs3925584</t>
  </si>
  <si>
    <t>n.r.</t>
  </si>
  <si>
    <t>rs12233328</t>
  </si>
  <si>
    <t>PDE9A</t>
  </si>
  <si>
    <t>yes</t>
  </si>
  <si>
    <t>b)</t>
  </si>
  <si>
    <t>UMOD-PDI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left" vertical="top" wrapText="1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3" fillId="0" borderId="1" xfId="0" applyFont="1" applyBorder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3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/>
    <xf numFmtId="0" fontId="1" fillId="0" borderId="2" xfId="0" applyFont="1" applyFill="1" applyBorder="1"/>
    <xf numFmtId="0" fontId="1" fillId="0" borderId="0" xfId="0" applyFont="1" applyBorder="1"/>
    <xf numFmtId="0" fontId="0" fillId="0" borderId="0" xfId="0" applyFill="1"/>
    <xf numFmtId="0" fontId="2" fillId="0" borderId="0" xfId="0" applyFont="1" applyFill="1"/>
    <xf numFmtId="11" fontId="0" fillId="0" borderId="0" xfId="0" applyNumberFormat="1" applyFill="1"/>
    <xf numFmtId="11" fontId="0" fillId="0" borderId="0" xfId="0" applyNumberFormat="1"/>
    <xf numFmtId="0" fontId="0" fillId="0" borderId="0" xfId="0" quotePrefix="1" applyFill="1"/>
    <xf numFmtId="0" fontId="0" fillId="0" borderId="0" xfId="0" quotePrefix="1"/>
    <xf numFmtId="11" fontId="0" fillId="0" borderId="0" xfId="0" applyNumberFormat="1" applyAlignment="1">
      <alignment horizontal="right"/>
    </xf>
    <xf numFmtId="0" fontId="0" fillId="0" borderId="2" xfId="0" applyFill="1" applyBorder="1"/>
    <xf numFmtId="0" fontId="0" fillId="0" borderId="2" xfId="0" applyBorder="1"/>
    <xf numFmtId="0" fontId="2" fillId="0" borderId="2" xfId="0" applyFont="1" applyBorder="1"/>
    <xf numFmtId="0" fontId="0" fillId="0" borderId="2" xfId="0" quotePrefix="1" applyBorder="1"/>
    <xf numFmtId="11" fontId="0" fillId="0" borderId="2" xfId="0" applyNumberFormat="1" applyBorder="1"/>
    <xf numFmtId="0" fontId="0" fillId="0" borderId="3" xfId="0" applyFill="1" applyBorder="1"/>
    <xf numFmtId="0" fontId="0" fillId="0" borderId="4" xfId="0" applyFill="1" applyBorder="1"/>
    <xf numFmtId="0" fontId="0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8"/>
  <sheetViews>
    <sheetView tabSelected="1" workbookViewId="0">
      <selection activeCell="A2" sqref="A2"/>
    </sheetView>
  </sheetViews>
  <sheetFormatPr baseColWidth="10" defaultColWidth="9.28515625" defaultRowHeight="15" x14ac:dyDescent="0.25"/>
  <cols>
    <col min="1" max="1" width="18.42578125" customWidth="1"/>
    <col min="2" max="2" width="12.28515625" bestFit="1" customWidth="1"/>
    <col min="3" max="3" width="11.5703125" style="3" bestFit="1" customWidth="1"/>
    <col min="4" max="4" width="10.5703125" bestFit="1" customWidth="1"/>
    <col min="5" max="5" width="11.5703125" bestFit="1" customWidth="1"/>
    <col min="6" max="6" width="13.28515625" bestFit="1" customWidth="1"/>
    <col min="7" max="7" width="13.85546875" bestFit="1" customWidth="1"/>
    <col min="8" max="8" width="11.5703125" bestFit="1" customWidth="1"/>
    <col min="9" max="9" width="19.140625" bestFit="1" customWidth="1"/>
    <col min="10" max="10" width="26.7109375" bestFit="1" customWidth="1"/>
    <col min="11" max="12" width="3.140625" bestFit="1" customWidth="1"/>
    <col min="13" max="13" width="7" bestFit="1" customWidth="1"/>
    <col min="14" max="14" width="8.28515625" bestFit="1" customWidth="1"/>
    <col min="15" max="15" width="9" bestFit="1" customWidth="1"/>
    <col min="16" max="16" width="10" bestFit="1" customWidth="1"/>
    <col min="17" max="18" width="7" bestFit="1" customWidth="1"/>
    <col min="19" max="19" width="8.28515625" bestFit="1" customWidth="1"/>
    <col min="20" max="20" width="10" bestFit="1" customWidth="1"/>
    <col min="21" max="21" width="9.28515625" bestFit="1" customWidth="1"/>
    <col min="22" max="22" width="8" bestFit="1" customWidth="1"/>
    <col min="23" max="23" width="12" bestFit="1" customWidth="1"/>
    <col min="24" max="24" width="9.28515625" bestFit="1" customWidth="1"/>
    <col min="25" max="25" width="5" bestFit="1" customWidth="1"/>
    <col min="26" max="26" width="8" bestFit="1" customWidth="1"/>
    <col min="27" max="27" width="5" bestFit="1" customWidth="1"/>
    <col min="28" max="28" width="10" bestFit="1" customWidth="1"/>
    <col min="29" max="29" width="7" bestFit="1" customWidth="1"/>
    <col min="30" max="30" width="9" bestFit="1" customWidth="1"/>
    <col min="31" max="31" width="7" bestFit="1" customWidth="1"/>
    <col min="32" max="32" width="9" bestFit="1" customWidth="1"/>
    <col min="33" max="33" width="6" bestFit="1" customWidth="1"/>
    <col min="34" max="34" width="7" bestFit="1" customWidth="1"/>
    <col min="35" max="35" width="8.28515625" bestFit="1" customWidth="1"/>
    <col min="36" max="37" width="9" bestFit="1" customWidth="1"/>
    <col min="38" max="38" width="7" bestFit="1" customWidth="1"/>
    <col min="39" max="41" width="12" bestFit="1" customWidth="1"/>
    <col min="42" max="42" width="7" bestFit="1" customWidth="1"/>
    <col min="43" max="43" width="8.28515625" bestFit="1" customWidth="1"/>
    <col min="44" max="44" width="10" bestFit="1" customWidth="1"/>
    <col min="45" max="45" width="9.28515625" bestFit="1" customWidth="1"/>
    <col min="46" max="47" width="7" bestFit="1" customWidth="1"/>
    <col min="48" max="48" width="8.28515625" bestFit="1" customWidth="1"/>
    <col min="49" max="49" width="10" bestFit="1" customWidth="1"/>
    <col min="50" max="50" width="9.28515625" bestFit="1" customWidth="1"/>
    <col min="51" max="51" width="8" bestFit="1" customWidth="1"/>
    <col min="52" max="52" width="8.28515625" bestFit="1" customWidth="1"/>
    <col min="53" max="53" width="9.42578125" bestFit="1" customWidth="1"/>
  </cols>
  <sheetData>
    <row r="1" spans="1:53" ht="64.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53" x14ac:dyDescent="0.25">
      <c r="A2" s="2"/>
    </row>
    <row r="3" spans="1:53" x14ac:dyDescent="0.25">
      <c r="A3" t="s">
        <v>1</v>
      </c>
    </row>
    <row r="4" spans="1:53" x14ac:dyDescent="0.25">
      <c r="A4" s="4"/>
      <c r="B4" s="5"/>
      <c r="C4" s="5"/>
      <c r="D4" s="6"/>
      <c r="E4" s="5"/>
      <c r="F4" s="5"/>
      <c r="G4" s="5"/>
      <c r="H4" s="5"/>
      <c r="I4" s="7"/>
      <c r="J4" s="7"/>
      <c r="K4" s="5"/>
      <c r="L4" s="5"/>
      <c r="M4" s="8" t="s">
        <v>2</v>
      </c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 t="s">
        <v>3</v>
      </c>
      <c r="Z4" s="8"/>
      <c r="AA4" s="8"/>
      <c r="AB4" s="8"/>
      <c r="AC4" s="8" t="s">
        <v>4</v>
      </c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 t="s">
        <v>5</v>
      </c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</row>
    <row r="5" spans="1:53" ht="16.5" customHeight="1" x14ac:dyDescent="0.25">
      <c r="B5" s="2"/>
      <c r="C5" s="2"/>
      <c r="D5" s="9"/>
      <c r="E5" s="2"/>
      <c r="F5" s="2"/>
      <c r="G5" s="2"/>
      <c r="H5" s="2"/>
      <c r="I5" s="10" t="s">
        <v>6</v>
      </c>
      <c r="J5" s="10"/>
      <c r="K5" s="2"/>
      <c r="L5" s="2"/>
      <c r="M5" s="11" t="s">
        <v>7</v>
      </c>
      <c r="N5" s="11"/>
      <c r="O5" s="11"/>
      <c r="P5" s="11"/>
      <c r="Q5" s="11"/>
      <c r="R5" s="11" t="s">
        <v>8</v>
      </c>
      <c r="S5" s="11"/>
      <c r="T5" s="11"/>
      <c r="U5" s="11"/>
      <c r="V5" s="11"/>
      <c r="W5" s="2"/>
      <c r="X5" s="2"/>
      <c r="Y5" s="11" t="s">
        <v>7</v>
      </c>
      <c r="Z5" s="11"/>
      <c r="AA5" s="11" t="s">
        <v>8</v>
      </c>
      <c r="AB5" s="11"/>
      <c r="AC5" s="11" t="s">
        <v>7</v>
      </c>
      <c r="AD5" s="11"/>
      <c r="AE5" s="11"/>
      <c r="AF5" s="11"/>
      <c r="AG5" s="11"/>
      <c r="AH5" s="11" t="s">
        <v>8</v>
      </c>
      <c r="AI5" s="11"/>
      <c r="AJ5" s="11"/>
      <c r="AK5" s="11"/>
      <c r="AL5" s="11"/>
      <c r="AM5" s="2"/>
      <c r="AN5" s="2"/>
      <c r="AO5" s="2"/>
      <c r="AP5" s="11" t="s">
        <v>7</v>
      </c>
      <c r="AQ5" s="11"/>
      <c r="AR5" s="11"/>
      <c r="AS5" s="11"/>
      <c r="AT5" s="11"/>
      <c r="AU5" s="11" t="s">
        <v>8</v>
      </c>
      <c r="AV5" s="11"/>
      <c r="AW5" s="11"/>
      <c r="AX5" s="11"/>
      <c r="AY5" s="11"/>
      <c r="AZ5" s="2"/>
      <c r="BA5" s="2"/>
    </row>
    <row r="6" spans="1:53" x14ac:dyDescent="0.25">
      <c r="A6" s="12" t="s">
        <v>9</v>
      </c>
      <c r="B6" s="12" t="s">
        <v>10</v>
      </c>
      <c r="C6" s="12" t="s">
        <v>11</v>
      </c>
      <c r="D6" s="12" t="s">
        <v>12</v>
      </c>
      <c r="E6" s="12" t="s">
        <v>13</v>
      </c>
      <c r="F6" s="12" t="s">
        <v>14</v>
      </c>
      <c r="G6" s="12" t="s">
        <v>15</v>
      </c>
      <c r="H6" s="12" t="s">
        <v>16</v>
      </c>
      <c r="I6" s="12" t="s">
        <v>17</v>
      </c>
      <c r="J6" s="12" t="s">
        <v>18</v>
      </c>
      <c r="K6" s="12" t="s">
        <v>19</v>
      </c>
      <c r="L6" s="12" t="s">
        <v>20</v>
      </c>
      <c r="M6" s="12" t="s">
        <v>21</v>
      </c>
      <c r="N6" s="12" t="s">
        <v>22</v>
      </c>
      <c r="O6" s="12" t="s">
        <v>23</v>
      </c>
      <c r="P6" s="12" t="s">
        <v>24</v>
      </c>
      <c r="Q6" s="12" t="s">
        <v>25</v>
      </c>
      <c r="R6" s="12" t="s">
        <v>21</v>
      </c>
      <c r="S6" s="12" t="s">
        <v>22</v>
      </c>
      <c r="T6" s="12" t="s">
        <v>23</v>
      </c>
      <c r="U6" s="12" t="s">
        <v>24</v>
      </c>
      <c r="V6" s="12" t="s">
        <v>25</v>
      </c>
      <c r="W6" s="12" t="s">
        <v>26</v>
      </c>
      <c r="X6" s="12" t="s">
        <v>27</v>
      </c>
      <c r="Y6" s="13" t="s">
        <v>28</v>
      </c>
      <c r="Z6" s="13" t="s">
        <v>29</v>
      </c>
      <c r="AA6" s="13" t="s">
        <v>28</v>
      </c>
      <c r="AB6" s="13" t="s">
        <v>29</v>
      </c>
      <c r="AC6" s="12" t="s">
        <v>21</v>
      </c>
      <c r="AD6" s="12" t="s">
        <v>22</v>
      </c>
      <c r="AE6" s="12" t="s">
        <v>23</v>
      </c>
      <c r="AF6" s="12" t="s">
        <v>24</v>
      </c>
      <c r="AG6" s="12" t="s">
        <v>25</v>
      </c>
      <c r="AH6" s="12" t="s">
        <v>21</v>
      </c>
      <c r="AI6" s="12" t="s">
        <v>22</v>
      </c>
      <c r="AJ6" s="12" t="s">
        <v>23</v>
      </c>
      <c r="AK6" s="12" t="s">
        <v>24</v>
      </c>
      <c r="AL6" s="12" t="s">
        <v>25</v>
      </c>
      <c r="AM6" s="12" t="s">
        <v>26</v>
      </c>
      <c r="AN6" s="12" t="s">
        <v>30</v>
      </c>
      <c r="AO6" s="12" t="s">
        <v>27</v>
      </c>
      <c r="AP6" s="12" t="s">
        <v>21</v>
      </c>
      <c r="AQ6" s="12" t="s">
        <v>22</v>
      </c>
      <c r="AR6" s="12" t="s">
        <v>23</v>
      </c>
      <c r="AS6" s="12" t="s">
        <v>24</v>
      </c>
      <c r="AT6" s="12" t="s">
        <v>25</v>
      </c>
      <c r="AU6" s="12" t="s">
        <v>21</v>
      </c>
      <c r="AV6" s="12" t="s">
        <v>22</v>
      </c>
      <c r="AW6" s="12" t="s">
        <v>23</v>
      </c>
      <c r="AX6" s="12" t="s">
        <v>24</v>
      </c>
      <c r="AY6" s="12" t="s">
        <v>25</v>
      </c>
      <c r="AZ6" s="12" t="s">
        <v>26</v>
      </c>
      <c r="BA6" s="12" t="s">
        <v>27</v>
      </c>
    </row>
    <row r="7" spans="1:53" x14ac:dyDescent="0.25">
      <c r="A7" s="14" t="s">
        <v>31</v>
      </c>
      <c r="B7" s="14"/>
      <c r="C7" s="14"/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</row>
    <row r="8" spans="1:53" s="15" customFormat="1" x14ac:dyDescent="0.25">
      <c r="A8" t="s">
        <v>32</v>
      </c>
      <c r="B8" s="15" t="s">
        <v>33</v>
      </c>
      <c r="C8" s="15" t="s">
        <v>34</v>
      </c>
      <c r="D8" s="15">
        <v>16</v>
      </c>
      <c r="E8" s="15">
        <v>20392332</v>
      </c>
      <c r="F8" s="16" t="s">
        <v>35</v>
      </c>
      <c r="G8" s="15">
        <v>0</v>
      </c>
      <c r="H8" s="15" t="s">
        <v>36</v>
      </c>
      <c r="I8" s="15" t="s">
        <v>37</v>
      </c>
      <c r="J8" s="15" t="s">
        <v>38</v>
      </c>
      <c r="K8" s="15" t="s">
        <v>39</v>
      </c>
      <c r="L8" s="15" t="s">
        <v>40</v>
      </c>
      <c r="M8" s="15">
        <v>0.79290000000000005</v>
      </c>
      <c r="N8" s="15">
        <v>-1.9400000000000001E-2</v>
      </c>
      <c r="O8" s="15">
        <v>1.2160000000000001E-3</v>
      </c>
      <c r="P8" s="17">
        <v>2.3479999999999999E-53</v>
      </c>
      <c r="Q8" s="15">
        <v>102043</v>
      </c>
      <c r="R8" s="15">
        <v>0.80059999999999998</v>
      </c>
      <c r="S8" s="15">
        <v>-1.0800000000000001E-2</v>
      </c>
      <c r="T8" s="15">
        <v>3.2870000000000002E-4</v>
      </c>
      <c r="U8" s="17">
        <v>5.8659999999999996E-188</v>
      </c>
      <c r="V8" s="15">
        <v>1000150</v>
      </c>
      <c r="W8" s="17">
        <v>1.23224925122271E-12</v>
      </c>
      <c r="X8" s="17">
        <v>2.02146059249356E-290</v>
      </c>
      <c r="Y8">
        <v>20.100000000000001</v>
      </c>
      <c r="Z8">
        <v>8.1860000000000002E-2</v>
      </c>
      <c r="AA8">
        <v>48</v>
      </c>
      <c r="AB8" s="18">
        <v>4.7029999999999998E-8</v>
      </c>
      <c r="AC8" s="15">
        <v>0.82089999999999996</v>
      </c>
      <c r="AD8" s="15">
        <v>-3.5400000000000001E-2</v>
      </c>
      <c r="AE8" s="15">
        <v>2.0999999999999999E-3</v>
      </c>
      <c r="AF8" s="17">
        <v>2.1839999999999998E-62</v>
      </c>
      <c r="AG8" s="15">
        <v>68698</v>
      </c>
      <c r="AH8" s="15">
        <v>0.81620000000000004</v>
      </c>
      <c r="AI8" s="15">
        <v>-1.52E-2</v>
      </c>
      <c r="AJ8" s="15">
        <v>8.0800000000000002E-4</v>
      </c>
      <c r="AK8" s="17">
        <v>2.5609999999999998E-80</v>
      </c>
      <c r="AL8" s="15">
        <v>225114</v>
      </c>
      <c r="AM8" s="17">
        <v>1.7407769136341E-20</v>
      </c>
      <c r="AN8" s="17">
        <v>8.7038845681705093E-21</v>
      </c>
      <c r="AO8" s="17">
        <v>2.8130192006306601E-139</v>
      </c>
      <c r="AP8" s="15">
        <v>0.79990000000000006</v>
      </c>
      <c r="AQ8" s="15">
        <v>-2.3400000000000001E-2</v>
      </c>
      <c r="AR8" s="15">
        <v>1.1169999999999999E-3</v>
      </c>
      <c r="AS8" s="17">
        <v>1.8669999999999999E-106</v>
      </c>
      <c r="AT8" s="15">
        <v>170741</v>
      </c>
      <c r="AU8" s="15">
        <v>0.80279999999999996</v>
      </c>
      <c r="AV8" s="15">
        <v>-1.14E-2</v>
      </c>
      <c r="AW8" s="15">
        <v>3.2200000000000002E-4</v>
      </c>
      <c r="AX8" s="17">
        <v>9.0869999999999998E-268</v>
      </c>
      <c r="AY8" s="15">
        <v>1225260</v>
      </c>
      <c r="AZ8" s="17">
        <v>1.31207102075061E-27</v>
      </c>
      <c r="BA8" s="15">
        <v>0</v>
      </c>
    </row>
    <row r="9" spans="1:53" s="15" customFormat="1" x14ac:dyDescent="0.25">
      <c r="A9" s="15" t="s">
        <v>41</v>
      </c>
      <c r="B9" s="15" t="s">
        <v>42</v>
      </c>
      <c r="C9" s="15" t="s">
        <v>43</v>
      </c>
      <c r="D9" s="15">
        <v>5</v>
      </c>
      <c r="E9" s="15">
        <v>699046</v>
      </c>
      <c r="F9" s="16" t="s">
        <v>44</v>
      </c>
      <c r="G9" s="15">
        <v>-5536</v>
      </c>
      <c r="H9" s="15" t="s">
        <v>36</v>
      </c>
      <c r="I9" s="15" t="s">
        <v>45</v>
      </c>
      <c r="J9" s="15" t="s">
        <v>38</v>
      </c>
      <c r="K9" s="15" t="s">
        <v>40</v>
      </c>
      <c r="L9" s="15" t="s">
        <v>39</v>
      </c>
      <c r="M9" s="15">
        <v>0.28270000000000001</v>
      </c>
      <c r="N9" s="15">
        <v>-1.0800000000000001E-2</v>
      </c>
      <c r="O9" s="15">
        <v>1.7229999999999999E-3</v>
      </c>
      <c r="P9" s="17">
        <v>9.7780000000000008E-10</v>
      </c>
      <c r="Q9" s="15">
        <v>58168</v>
      </c>
      <c r="R9" s="15">
        <v>0.28070000000000001</v>
      </c>
      <c r="S9" s="15">
        <v>-3.5999999999999999E-3</v>
      </c>
      <c r="T9" s="15">
        <v>4.3829999999999997E-4</v>
      </c>
      <c r="U9" s="17">
        <v>1.169E-20</v>
      </c>
      <c r="V9" s="15">
        <v>819085</v>
      </c>
      <c r="W9" s="17">
        <v>2.6263513960073E-5</v>
      </c>
      <c r="X9" s="17">
        <v>6.5932770118744799E-24</v>
      </c>
      <c r="Y9">
        <v>15.5</v>
      </c>
      <c r="Z9">
        <v>0.19639999999999999</v>
      </c>
      <c r="AA9">
        <v>21.8</v>
      </c>
      <c r="AB9">
        <v>4.1599999999999998E-2</v>
      </c>
      <c r="AC9" s="15">
        <v>0.32969999999999999</v>
      </c>
      <c r="AD9" s="15">
        <v>-1.3299999999999999E-2</v>
      </c>
      <c r="AE9" s="15">
        <v>2E-3</v>
      </c>
      <c r="AF9" s="17">
        <v>7.329E-11</v>
      </c>
      <c r="AG9" s="15">
        <v>61229</v>
      </c>
      <c r="AH9" s="15">
        <v>0.3306</v>
      </c>
      <c r="AI9" s="15">
        <v>-5.7999999999999996E-3</v>
      </c>
      <c r="AJ9" s="15">
        <v>8.0800000000000002E-4</v>
      </c>
      <c r="AK9" s="17">
        <v>3.1529999999999998E-13</v>
      </c>
      <c r="AL9" s="15">
        <v>188556</v>
      </c>
      <c r="AM9" s="15">
        <v>3.2131887969506399E-4</v>
      </c>
      <c r="AN9" s="15">
        <v>1.6065943984753199E-4</v>
      </c>
      <c r="AO9" s="17">
        <v>1.61547883404653E-21</v>
      </c>
      <c r="AP9" s="15">
        <v>0.30270000000000002</v>
      </c>
      <c r="AQ9" s="15">
        <v>-1.1900000000000001E-2</v>
      </c>
      <c r="AR9" s="15">
        <v>1.32E-3</v>
      </c>
      <c r="AS9" s="17">
        <v>3.523E-19</v>
      </c>
      <c r="AT9" s="15">
        <v>119397</v>
      </c>
      <c r="AU9" s="15">
        <v>0.29199999999999998</v>
      </c>
      <c r="AV9" s="15">
        <v>-4.1000000000000003E-3</v>
      </c>
      <c r="AW9" s="15">
        <v>4.2930000000000003E-4</v>
      </c>
      <c r="AX9" s="17">
        <v>3.5669999999999997E-23</v>
      </c>
      <c r="AY9" s="15">
        <v>1007640</v>
      </c>
      <c r="AZ9" s="17">
        <v>2.4829942852725199E-9</v>
      </c>
      <c r="BA9" s="17">
        <v>3.5127162545642299E-38</v>
      </c>
    </row>
    <row r="10" spans="1:53" s="15" customFormat="1" x14ac:dyDescent="0.25">
      <c r="A10" s="15" t="s">
        <v>46</v>
      </c>
      <c r="B10" s="15" t="s">
        <v>47</v>
      </c>
      <c r="C10" s="15" t="s">
        <v>48</v>
      </c>
      <c r="D10" s="15">
        <v>17</v>
      </c>
      <c r="E10" s="15">
        <v>37612086</v>
      </c>
      <c r="F10" s="16" t="s">
        <v>49</v>
      </c>
      <c r="G10" s="15">
        <v>4559</v>
      </c>
      <c r="H10" s="15" t="s">
        <v>36</v>
      </c>
      <c r="I10" s="19" t="s">
        <v>50</v>
      </c>
      <c r="J10" s="15" t="s">
        <v>38</v>
      </c>
      <c r="K10" s="15" t="s">
        <v>51</v>
      </c>
      <c r="L10" s="15" t="s">
        <v>52</v>
      </c>
      <c r="M10" s="15">
        <v>0.7621</v>
      </c>
      <c r="N10" s="15">
        <v>-1.2999999999999999E-3</v>
      </c>
      <c r="O10" s="15">
        <v>1.1150000000000001E-3</v>
      </c>
      <c r="P10" s="15">
        <v>0.28160000000000002</v>
      </c>
      <c r="Q10" s="15">
        <v>108305</v>
      </c>
      <c r="R10" s="15">
        <v>0.75239999999999996</v>
      </c>
      <c r="S10" s="15">
        <v>-6.0000000000000001E-3</v>
      </c>
      <c r="T10" s="15">
        <v>3.2870000000000002E-4</v>
      </c>
      <c r="U10" s="17">
        <v>5.2850000000000001E-81</v>
      </c>
      <c r="V10" s="15">
        <v>1037440</v>
      </c>
      <c r="W10" s="17">
        <v>2.4539857415273299E-5</v>
      </c>
      <c r="X10" s="17">
        <v>2.24736138604671E-73</v>
      </c>
      <c r="Y10">
        <v>21.2</v>
      </c>
      <c r="Z10">
        <v>6.1719999999999997E-2</v>
      </c>
      <c r="AA10">
        <v>17.399999999999999</v>
      </c>
      <c r="AB10">
        <v>6.855E-2</v>
      </c>
      <c r="AC10" s="15">
        <v>0.70479999999999998</v>
      </c>
      <c r="AD10" s="17">
        <v>-8.0000000000000004E-4</v>
      </c>
      <c r="AE10" s="15">
        <v>1.9E-3</v>
      </c>
      <c r="AF10" s="15">
        <v>0.68959999999999999</v>
      </c>
      <c r="AG10" s="15">
        <v>68698</v>
      </c>
      <c r="AH10" s="15">
        <v>0.71179999999999999</v>
      </c>
      <c r="AI10" s="15">
        <v>-6.4999999999999997E-3</v>
      </c>
      <c r="AJ10" s="15">
        <v>7.0699999999999995E-4</v>
      </c>
      <c r="AK10" s="17">
        <v>1.474E-20</v>
      </c>
      <c r="AL10" s="15">
        <v>225114</v>
      </c>
      <c r="AM10" s="15">
        <v>3.69516238521728E-3</v>
      </c>
      <c r="AN10" s="15">
        <v>1.84758119260864E-3</v>
      </c>
      <c r="AO10" s="17">
        <v>4.0459272306273501E-19</v>
      </c>
      <c r="AP10" s="15">
        <v>0.74739999999999995</v>
      </c>
      <c r="AQ10" s="15">
        <v>-1.1999999999999999E-3</v>
      </c>
      <c r="AR10" s="15">
        <v>1.0150000000000001E-3</v>
      </c>
      <c r="AS10" s="15">
        <v>0.2301</v>
      </c>
      <c r="AT10" s="15">
        <v>177003</v>
      </c>
      <c r="AU10" s="15">
        <v>0.74519999999999997</v>
      </c>
      <c r="AV10" s="15">
        <v>-6.1000000000000004E-3</v>
      </c>
      <c r="AW10" s="15">
        <v>3.2200000000000002E-4</v>
      </c>
      <c r="AX10" s="17">
        <v>9.1339999999999997E-81</v>
      </c>
      <c r="AY10" s="15">
        <v>1262550</v>
      </c>
      <c r="AZ10" s="17">
        <v>1.07994558624466E-6</v>
      </c>
      <c r="BA10" s="17">
        <v>5.8468043616690299E-79</v>
      </c>
    </row>
    <row r="11" spans="1:53" s="15" customFormat="1" x14ac:dyDescent="0.25">
      <c r="A11" s="15" t="s">
        <v>53</v>
      </c>
      <c r="B11" s="15" t="s">
        <v>54</v>
      </c>
      <c r="C11" s="15" t="s">
        <v>55</v>
      </c>
      <c r="D11" s="15">
        <v>3</v>
      </c>
      <c r="E11" s="15">
        <v>39195517</v>
      </c>
      <c r="F11" s="16" t="s">
        <v>56</v>
      </c>
      <c r="G11" s="15">
        <v>-415</v>
      </c>
      <c r="H11" s="15" t="s">
        <v>36</v>
      </c>
      <c r="I11" s="15" t="s">
        <v>45</v>
      </c>
      <c r="J11" s="19" t="s">
        <v>50</v>
      </c>
      <c r="K11" s="15" t="s">
        <v>39</v>
      </c>
      <c r="L11" s="15" t="s">
        <v>52</v>
      </c>
      <c r="M11" s="15">
        <v>0.32050000000000001</v>
      </c>
      <c r="N11" s="15">
        <v>-4.5999999999999999E-3</v>
      </c>
      <c r="O11" s="15">
        <v>1.1150000000000001E-3</v>
      </c>
      <c r="P11" s="17">
        <v>2.232E-5</v>
      </c>
      <c r="Q11" s="15">
        <v>97597</v>
      </c>
      <c r="R11" s="15">
        <v>0.32269999999999999</v>
      </c>
      <c r="S11" s="17">
        <v>4.0000000000000002E-4</v>
      </c>
      <c r="T11" s="15">
        <v>3.2870000000000002E-4</v>
      </c>
      <c r="U11" s="15">
        <v>0.19589999999999999</v>
      </c>
      <c r="V11" s="15">
        <v>862397</v>
      </c>
      <c r="W11" s="17">
        <v>7.1797890510450296E-6</v>
      </c>
      <c r="X11" s="17">
        <v>9.60572604122407E-5</v>
      </c>
      <c r="Y11">
        <v>23.1</v>
      </c>
      <c r="Z11">
        <v>4.5280000000000001E-2</v>
      </c>
      <c r="AA11">
        <v>10.6</v>
      </c>
      <c r="AB11">
        <v>0.19170000000000001</v>
      </c>
      <c r="AC11" s="15">
        <v>0.33989999999999998</v>
      </c>
      <c r="AD11" s="15">
        <v>-4.5999999999999999E-3</v>
      </c>
      <c r="AE11" s="15">
        <v>1.8E-3</v>
      </c>
      <c r="AF11" s="15">
        <v>8.6730000000000002E-3</v>
      </c>
      <c r="AG11" s="15">
        <v>68698</v>
      </c>
      <c r="AH11" s="15">
        <v>0.3291</v>
      </c>
      <c r="AI11" s="17">
        <v>2.9999999999999997E-4</v>
      </c>
      <c r="AJ11" s="15">
        <v>7.0699999999999995E-4</v>
      </c>
      <c r="AK11" s="15">
        <v>0.64070000000000005</v>
      </c>
      <c r="AL11" s="15">
        <v>225114</v>
      </c>
      <c r="AM11" s="15">
        <v>8.7999954915093607E-3</v>
      </c>
      <c r="AN11" s="15">
        <v>4.3999977457546803E-3</v>
      </c>
      <c r="AO11" s="15">
        <v>3.4893340417100398E-2</v>
      </c>
      <c r="AP11" s="15">
        <v>0.32590000000000002</v>
      </c>
      <c r="AQ11" s="15">
        <v>-4.5999999999999999E-3</v>
      </c>
      <c r="AR11" s="15">
        <v>9.1390000000000004E-4</v>
      </c>
      <c r="AS11" s="17">
        <v>1.7600000000000001E-6</v>
      </c>
      <c r="AT11" s="15">
        <v>166295</v>
      </c>
      <c r="AU11" s="15">
        <v>0.32379999999999998</v>
      </c>
      <c r="AV11" s="17">
        <v>4.0000000000000002E-4</v>
      </c>
      <c r="AW11" s="15">
        <v>3.2200000000000002E-4</v>
      </c>
      <c r="AX11" s="15">
        <v>0.23219999999999999</v>
      </c>
      <c r="AY11" s="15">
        <v>1087510</v>
      </c>
      <c r="AZ11" s="17">
        <v>3.8400976860001299E-8</v>
      </c>
      <c r="BA11" s="17">
        <v>1.45719189105488E-6</v>
      </c>
    </row>
    <row r="12" spans="1:53" s="15" customFormat="1" x14ac:dyDescent="0.25">
      <c r="A12" s="15" t="s">
        <v>57</v>
      </c>
      <c r="B12" s="15" t="s">
        <v>58</v>
      </c>
      <c r="C12" s="15" t="s">
        <v>59</v>
      </c>
      <c r="D12" s="15">
        <v>11</v>
      </c>
      <c r="E12" s="15">
        <v>30749090</v>
      </c>
      <c r="F12" s="16" t="s">
        <v>60</v>
      </c>
      <c r="G12" s="15">
        <v>136059</v>
      </c>
      <c r="H12" s="15" t="s">
        <v>36</v>
      </c>
      <c r="I12" s="15" t="s">
        <v>45</v>
      </c>
      <c r="J12" s="19" t="s">
        <v>50</v>
      </c>
      <c r="K12" s="15" t="s">
        <v>51</v>
      </c>
      <c r="L12" s="15" t="s">
        <v>52</v>
      </c>
      <c r="M12" s="15">
        <v>0.59179999999999999</v>
      </c>
      <c r="N12" s="15">
        <v>-9.1999999999999998E-3</v>
      </c>
      <c r="O12" s="15">
        <v>1.013E-3</v>
      </c>
      <c r="P12" s="17">
        <v>3.2540000000000002E-18</v>
      </c>
      <c r="Q12" s="15">
        <v>102024</v>
      </c>
      <c r="R12" s="15">
        <v>0.56140000000000001</v>
      </c>
      <c r="S12" s="15">
        <v>-5.4000000000000003E-3</v>
      </c>
      <c r="T12" s="15">
        <v>3.2870000000000002E-4</v>
      </c>
      <c r="U12" s="17">
        <v>5.013E-76</v>
      </c>
      <c r="V12" s="15">
        <v>998073</v>
      </c>
      <c r="W12" s="15">
        <v>1.8629315661057401E-4</v>
      </c>
      <c r="X12" s="17">
        <v>3.04308649334227E-77</v>
      </c>
      <c r="Y12">
        <v>11.7</v>
      </c>
      <c r="Z12">
        <v>0.2157</v>
      </c>
      <c r="AA12">
        <v>9.8000000000000007</v>
      </c>
      <c r="AB12">
        <v>0.21340000000000001</v>
      </c>
      <c r="AC12" s="15">
        <v>0.60509999999999997</v>
      </c>
      <c r="AD12" s="15">
        <v>-1.5299999999999999E-2</v>
      </c>
      <c r="AE12" s="15">
        <v>1.6999999999999999E-3</v>
      </c>
      <c r="AF12" s="17">
        <v>2.0199999999999999E-19</v>
      </c>
      <c r="AG12" s="15">
        <v>68698</v>
      </c>
      <c r="AH12" s="15">
        <v>0.58040000000000003</v>
      </c>
      <c r="AI12" s="15">
        <v>-5.8999999999999999E-3</v>
      </c>
      <c r="AJ12" s="15">
        <v>6.0599999999999998E-4</v>
      </c>
      <c r="AK12" s="17">
        <v>4.956E-21</v>
      </c>
      <c r="AL12" s="15">
        <v>225114</v>
      </c>
      <c r="AM12" s="17">
        <v>7.7866646866654801E-8</v>
      </c>
      <c r="AN12" s="17">
        <v>3.8933323433327401E-8</v>
      </c>
      <c r="AO12" s="17">
        <v>6.7276619927898899E-39</v>
      </c>
      <c r="AP12" s="15">
        <v>0.59530000000000005</v>
      </c>
      <c r="AQ12" s="15">
        <v>-1.0800000000000001E-2</v>
      </c>
      <c r="AR12" s="15">
        <v>9.1390000000000004E-4</v>
      </c>
      <c r="AS12" s="17">
        <v>2.429E-34</v>
      </c>
      <c r="AT12" s="15">
        <v>170722</v>
      </c>
      <c r="AU12" s="15">
        <v>0.56569999999999998</v>
      </c>
      <c r="AV12" s="15">
        <v>-5.4999999999999997E-3</v>
      </c>
      <c r="AW12" s="15">
        <v>3.2200000000000002E-4</v>
      </c>
      <c r="AX12" s="17">
        <v>1.024E-70</v>
      </c>
      <c r="AY12" s="15">
        <v>1223190</v>
      </c>
      <c r="AZ12" s="17">
        <v>5.61173966424135E-9</v>
      </c>
      <c r="BA12" s="17">
        <v>2.0971645907054601E-94</v>
      </c>
    </row>
    <row r="13" spans="1:53" s="15" customFormat="1" x14ac:dyDescent="0.25">
      <c r="A13" s="15" t="s">
        <v>61</v>
      </c>
      <c r="B13" s="15" t="s">
        <v>62</v>
      </c>
      <c r="C13" s="15" t="s">
        <v>63</v>
      </c>
      <c r="D13" s="15">
        <v>21</v>
      </c>
      <c r="E13" s="15">
        <v>16560118</v>
      </c>
      <c r="F13" s="16" t="s">
        <v>64</v>
      </c>
      <c r="G13" s="15">
        <v>-122992</v>
      </c>
      <c r="H13" s="15" t="s">
        <v>36</v>
      </c>
      <c r="I13" s="15" t="s">
        <v>45</v>
      </c>
      <c r="J13" s="19" t="s">
        <v>50</v>
      </c>
      <c r="K13" s="15" t="s">
        <v>52</v>
      </c>
      <c r="L13" s="15" t="s">
        <v>39</v>
      </c>
      <c r="M13" s="15">
        <v>0.2094</v>
      </c>
      <c r="N13" s="15">
        <v>-8.0000000000000002E-3</v>
      </c>
      <c r="O13" s="15">
        <v>1.5200000000000001E-3</v>
      </c>
      <c r="P13" s="17">
        <v>3.2500000000000001E-7</v>
      </c>
      <c r="Q13" s="15">
        <v>101685</v>
      </c>
      <c r="R13" s="15">
        <v>0.21870000000000001</v>
      </c>
      <c r="S13" s="15">
        <v>-2.0999999999999999E-3</v>
      </c>
      <c r="T13" s="15">
        <v>3.2870000000000002E-4</v>
      </c>
      <c r="U13" s="17">
        <v>2.346E-9</v>
      </c>
      <c r="V13" s="15">
        <v>998858</v>
      </c>
      <c r="W13" s="17">
        <v>8.9447852978556195E-5</v>
      </c>
      <c r="X13" s="17">
        <v>1.3230638874192399E-15</v>
      </c>
      <c r="Y13">
        <v>0</v>
      </c>
      <c r="Z13">
        <v>0.73140000000000005</v>
      </c>
      <c r="AA13">
        <v>0</v>
      </c>
      <c r="AB13">
        <v>0.66859999999999997</v>
      </c>
      <c r="AC13" s="15">
        <v>0.19439999999999999</v>
      </c>
      <c r="AD13" s="15">
        <v>-1.0800000000000001E-2</v>
      </c>
      <c r="AE13" s="15">
        <v>2E-3</v>
      </c>
      <c r="AF13" s="17">
        <v>1.006E-7</v>
      </c>
      <c r="AG13" s="15">
        <v>68698</v>
      </c>
      <c r="AH13" s="15">
        <v>0.21690000000000001</v>
      </c>
      <c r="AI13" s="15">
        <v>-3.8999999999999998E-3</v>
      </c>
      <c r="AJ13" s="15">
        <v>7.0699999999999995E-4</v>
      </c>
      <c r="AK13" s="17">
        <v>1.952E-7</v>
      </c>
      <c r="AL13" s="15">
        <v>225114</v>
      </c>
      <c r="AM13" s="15">
        <v>7.9584797088141999E-4</v>
      </c>
      <c r="AN13" s="15">
        <v>3.9792398544070999E-4</v>
      </c>
      <c r="AO13" s="17">
        <v>1.14913720157619E-13</v>
      </c>
      <c r="AP13" s="15">
        <v>0.2039</v>
      </c>
      <c r="AQ13" s="15">
        <v>-8.9999999999999993E-3</v>
      </c>
      <c r="AR13" s="15">
        <v>1.219E-3</v>
      </c>
      <c r="AS13" s="17">
        <v>2.0680000000000001E-13</v>
      </c>
      <c r="AT13" s="15">
        <v>170383</v>
      </c>
      <c r="AU13" s="15">
        <v>0.21840000000000001</v>
      </c>
      <c r="AV13" s="15">
        <v>-2.3999999999999998E-3</v>
      </c>
      <c r="AW13" s="15">
        <v>3.2200000000000002E-4</v>
      </c>
      <c r="AX13" s="17">
        <v>3.9010000000000002E-14</v>
      </c>
      <c r="AY13" s="15">
        <v>1223970</v>
      </c>
      <c r="AZ13" s="17">
        <v>3.8158139127516401E-8</v>
      </c>
      <c r="BA13" s="17">
        <v>1.2589104427648501E-24</v>
      </c>
    </row>
    <row r="14" spans="1:53" s="15" customFormat="1" x14ac:dyDescent="0.25">
      <c r="A14" s="15" t="s">
        <v>65</v>
      </c>
      <c r="B14" s="15" t="s">
        <v>66</v>
      </c>
      <c r="C14" s="15" t="s">
        <v>67</v>
      </c>
      <c r="D14" s="15">
        <v>6</v>
      </c>
      <c r="E14" s="15">
        <v>160635258</v>
      </c>
      <c r="F14" s="16" t="s">
        <v>68</v>
      </c>
      <c r="G14" s="15">
        <v>-2535</v>
      </c>
      <c r="H14" s="15" t="s">
        <v>36</v>
      </c>
      <c r="I14" s="19" t="s">
        <v>50</v>
      </c>
      <c r="J14" s="15" t="s">
        <v>45</v>
      </c>
      <c r="K14" s="15" t="s">
        <v>39</v>
      </c>
      <c r="L14" s="15" t="s">
        <v>40</v>
      </c>
      <c r="M14" s="15">
        <v>0.20699999999999999</v>
      </c>
      <c r="N14" s="15">
        <v>-4.5999999999999999E-3</v>
      </c>
      <c r="O14" s="15">
        <v>1.2160000000000001E-3</v>
      </c>
      <c r="P14" s="15">
        <v>2.098E-4</v>
      </c>
      <c r="Q14" s="15">
        <v>108085</v>
      </c>
      <c r="R14" s="15">
        <v>0.2225</v>
      </c>
      <c r="S14" s="15">
        <v>-1.6000000000000001E-3</v>
      </c>
      <c r="T14" s="15">
        <v>3.2870000000000002E-4</v>
      </c>
      <c r="U14" s="17">
        <v>9.8190000000000008E-7</v>
      </c>
      <c r="V14" s="15">
        <v>1036420</v>
      </c>
      <c r="W14" s="15">
        <v>1.3236582150434001E-2</v>
      </c>
      <c r="X14" s="17">
        <v>5.5904526807166302E-9</v>
      </c>
      <c r="Y14">
        <v>26</v>
      </c>
      <c r="Z14">
        <v>2.6020000000000001E-2</v>
      </c>
      <c r="AA14">
        <v>21.3</v>
      </c>
      <c r="AB14">
        <v>3.2280000000000003E-2</v>
      </c>
      <c r="AC14" s="15">
        <v>0.27789999999999998</v>
      </c>
      <c r="AD14" s="15">
        <v>-8.9999999999999993E-3</v>
      </c>
      <c r="AE14" s="15">
        <v>2E-3</v>
      </c>
      <c r="AF14" s="17">
        <v>8.6410000000000008E-6</v>
      </c>
      <c r="AG14" s="15">
        <v>68698</v>
      </c>
      <c r="AH14" s="15">
        <v>0.24829999999999999</v>
      </c>
      <c r="AI14" s="15">
        <v>-2.2000000000000001E-3</v>
      </c>
      <c r="AJ14" s="15">
        <v>7.0699999999999995E-4</v>
      </c>
      <c r="AK14" s="15">
        <v>3.6059999999999998E-3</v>
      </c>
      <c r="AL14" s="15">
        <v>225114</v>
      </c>
      <c r="AM14" s="15">
        <v>9.4765597987278702E-4</v>
      </c>
      <c r="AN14" s="15">
        <v>4.7382798993639302E-4</v>
      </c>
      <c r="AO14" s="17">
        <v>3.1633561266362602E-7</v>
      </c>
      <c r="AP14" s="15">
        <v>0.2261</v>
      </c>
      <c r="AQ14" s="15">
        <v>-5.7999999999999996E-3</v>
      </c>
      <c r="AR14" s="15">
        <v>1.0150000000000001E-3</v>
      </c>
      <c r="AS14" s="17">
        <v>4.1250000000000002E-8</v>
      </c>
      <c r="AT14" s="15">
        <v>176783</v>
      </c>
      <c r="AU14" s="15">
        <v>0.2271</v>
      </c>
      <c r="AV14" s="15">
        <v>-1.6999999999999999E-3</v>
      </c>
      <c r="AW14" s="15">
        <v>3.2200000000000002E-4</v>
      </c>
      <c r="AX14" s="17">
        <v>9.5690000000000005E-8</v>
      </c>
      <c r="AY14" s="15">
        <v>1261530</v>
      </c>
      <c r="AZ14" s="17">
        <v>4.4973426682161301E-5</v>
      </c>
      <c r="BA14" s="17">
        <v>7.1928262035315599E-14</v>
      </c>
    </row>
    <row r="15" spans="1:53" s="15" customFormat="1" x14ac:dyDescent="0.25">
      <c r="A15" s="15" t="s">
        <v>69</v>
      </c>
      <c r="F15" s="16"/>
      <c r="I15" s="19"/>
      <c r="U15" s="17"/>
      <c r="X15" s="17"/>
      <c r="Y15"/>
      <c r="Z15"/>
      <c r="AA15"/>
      <c r="AB15"/>
      <c r="AF15" s="17"/>
      <c r="AO15" s="17"/>
      <c r="AS15" s="17"/>
      <c r="AX15" s="17"/>
      <c r="AZ15" s="17"/>
      <c r="BA15" s="17"/>
    </row>
    <row r="16" spans="1:53" x14ac:dyDescent="0.25">
      <c r="A16" t="s">
        <v>32</v>
      </c>
      <c r="B16" t="s">
        <v>33</v>
      </c>
      <c r="C16" t="s">
        <v>70</v>
      </c>
      <c r="D16">
        <v>16</v>
      </c>
      <c r="E16">
        <v>20358248</v>
      </c>
      <c r="F16" s="3" t="s">
        <v>71</v>
      </c>
      <c r="G16">
        <v>0</v>
      </c>
      <c r="H16" t="s">
        <v>36</v>
      </c>
      <c r="I16" t="s">
        <v>45</v>
      </c>
      <c r="J16" s="20" t="s">
        <v>50</v>
      </c>
      <c r="K16" t="s">
        <v>40</v>
      </c>
      <c r="L16" t="s">
        <v>52</v>
      </c>
      <c r="M16">
        <v>0.81599999999999995</v>
      </c>
      <c r="N16">
        <v>-1.9400000000000001E-2</v>
      </c>
      <c r="O16">
        <v>1.621E-3</v>
      </c>
      <c r="P16" s="18">
        <v>4.7240000000000001E-32</v>
      </c>
      <c r="Q16">
        <v>76427</v>
      </c>
      <c r="R16">
        <v>0.81869999999999998</v>
      </c>
      <c r="S16">
        <v>-0.01</v>
      </c>
      <c r="T16">
        <v>3.2870000000000002E-4</v>
      </c>
      <c r="U16" s="18">
        <v>6.1359999999999999E-158</v>
      </c>
      <c r="V16">
        <v>925045</v>
      </c>
      <c r="W16" s="18">
        <v>4.7015608038893696E-9</v>
      </c>
      <c r="X16" s="18">
        <v>8.2565487213567191E-233</v>
      </c>
      <c r="Y16">
        <v>0</v>
      </c>
      <c r="Z16">
        <v>0.65359999999999996</v>
      </c>
      <c r="AA16">
        <v>49.7</v>
      </c>
      <c r="AB16" s="18">
        <v>1.383E-8</v>
      </c>
      <c r="AC16">
        <v>0.84160000000000001</v>
      </c>
      <c r="AD16">
        <v>-3.6499999999999998E-2</v>
      </c>
      <c r="AE16">
        <v>2.0999999999999999E-3</v>
      </c>
      <c r="AF16" s="18">
        <v>4.1619999999999996E-65</v>
      </c>
      <c r="AG16">
        <v>68698</v>
      </c>
      <c r="AH16">
        <v>0.83479999999999999</v>
      </c>
      <c r="AI16">
        <v>-1.3599999999999999E-2</v>
      </c>
      <c r="AJ16">
        <v>8.0800000000000002E-4</v>
      </c>
      <c r="AK16" s="18">
        <v>5.6279999999999996E-63</v>
      </c>
      <c r="AL16">
        <v>225114</v>
      </c>
      <c r="AM16" s="18">
        <v>7.2010451820471701E-26</v>
      </c>
      <c r="AN16" s="18">
        <v>3.6005225910235902E-26</v>
      </c>
      <c r="AO16" s="18">
        <v>7.6092143658700604E-128</v>
      </c>
      <c r="AP16">
        <v>0.8256</v>
      </c>
      <c r="AQ16">
        <v>-2.58E-2</v>
      </c>
      <c r="AR16">
        <v>1.32E-3</v>
      </c>
      <c r="AS16" s="18">
        <v>3.7369999999999999E-87</v>
      </c>
      <c r="AT16">
        <v>145125</v>
      </c>
      <c r="AU16">
        <v>0.82099999999999995</v>
      </c>
      <c r="AV16">
        <v>-1.0500000000000001E-2</v>
      </c>
      <c r="AW16">
        <v>3.2200000000000002E-4</v>
      </c>
      <c r="AX16" s="17">
        <v>5.5459999999999995E-227</v>
      </c>
      <c r="AY16">
        <v>1150160</v>
      </c>
      <c r="AZ16" s="18">
        <v>4.4801263452138102E-32</v>
      </c>
      <c r="BA16" s="21" t="s">
        <v>72</v>
      </c>
    </row>
    <row r="17" spans="1:53" x14ac:dyDescent="0.25">
      <c r="A17" t="s">
        <v>32</v>
      </c>
      <c r="B17" t="s">
        <v>33</v>
      </c>
      <c r="C17" t="s">
        <v>73</v>
      </c>
      <c r="D17">
        <v>16</v>
      </c>
      <c r="E17">
        <v>20361441</v>
      </c>
      <c r="F17" s="3" t="s">
        <v>71</v>
      </c>
      <c r="G17">
        <v>0</v>
      </c>
      <c r="H17" t="s">
        <v>36</v>
      </c>
      <c r="I17" s="20" t="s">
        <v>50</v>
      </c>
      <c r="J17" t="s">
        <v>38</v>
      </c>
      <c r="K17" t="s">
        <v>40</v>
      </c>
      <c r="L17" t="s">
        <v>39</v>
      </c>
      <c r="M17">
        <v>0.81389999999999996</v>
      </c>
      <c r="N17">
        <v>-1.9199999999999998E-2</v>
      </c>
      <c r="O17">
        <v>1.621E-3</v>
      </c>
      <c r="P17" s="18">
        <v>1.6560000000000001E-31</v>
      </c>
      <c r="Q17">
        <v>76453</v>
      </c>
      <c r="R17">
        <v>0.81679999999999997</v>
      </c>
      <c r="S17">
        <v>-0.01</v>
      </c>
      <c r="T17">
        <v>3.2870000000000002E-4</v>
      </c>
      <c r="U17" s="18">
        <v>1.22E-157</v>
      </c>
      <c r="V17">
        <v>925164</v>
      </c>
      <c r="W17" s="18">
        <v>9.8798216387260196E-9</v>
      </c>
      <c r="X17" s="18">
        <v>3.5873716922620498E-232</v>
      </c>
      <c r="Y17">
        <v>0</v>
      </c>
      <c r="Z17">
        <v>0.5393</v>
      </c>
      <c r="AA17">
        <v>48.4</v>
      </c>
      <c r="AB17" s="18">
        <v>5.0589999999999998E-8</v>
      </c>
      <c r="AC17">
        <v>0.83799999999999997</v>
      </c>
      <c r="AD17">
        <v>-3.6200000000000003E-2</v>
      </c>
      <c r="AE17">
        <v>2.0999999999999999E-3</v>
      </c>
      <c r="AF17" s="18">
        <v>2.9969999999999999E-65</v>
      </c>
      <c r="AG17">
        <v>68698</v>
      </c>
      <c r="AH17">
        <v>0.83250000000000002</v>
      </c>
      <c r="AI17">
        <v>-1.3599999999999999E-2</v>
      </c>
      <c r="AJ17">
        <v>8.0800000000000002E-4</v>
      </c>
      <c r="AK17" s="18">
        <v>1.997E-63</v>
      </c>
      <c r="AL17">
        <v>225114</v>
      </c>
      <c r="AM17" s="18">
        <v>3.0776106241417298E-25</v>
      </c>
      <c r="AN17" s="18">
        <v>1.5388053120708601E-25</v>
      </c>
      <c r="AO17" s="18">
        <v>9.0210790193302695E-127</v>
      </c>
      <c r="AP17">
        <v>0.82289999999999996</v>
      </c>
      <c r="AQ17">
        <v>-2.5499999999999998E-2</v>
      </c>
      <c r="AR17">
        <v>1.32E-3</v>
      </c>
      <c r="AS17" s="18">
        <v>1.3639999999999999E-85</v>
      </c>
      <c r="AT17">
        <v>145151</v>
      </c>
      <c r="AU17">
        <v>0.81899999999999995</v>
      </c>
      <c r="AV17">
        <v>-1.0500000000000001E-2</v>
      </c>
      <c r="AW17">
        <v>3.2200000000000002E-4</v>
      </c>
      <c r="AX17" s="17">
        <v>5.5459999999999995E-227</v>
      </c>
      <c r="AY17">
        <v>1150280</v>
      </c>
      <c r="AZ17" s="18">
        <v>6.78491266767272E-31</v>
      </c>
      <c r="BA17" s="21" t="s">
        <v>74</v>
      </c>
    </row>
    <row r="18" spans="1:53" x14ac:dyDescent="0.25">
      <c r="A18" t="s">
        <v>32</v>
      </c>
      <c r="B18" t="s">
        <v>33</v>
      </c>
      <c r="C18" t="s">
        <v>75</v>
      </c>
      <c r="D18">
        <v>16</v>
      </c>
      <c r="E18">
        <v>20390734</v>
      </c>
      <c r="F18" s="3" t="s">
        <v>35</v>
      </c>
      <c r="G18">
        <v>0</v>
      </c>
      <c r="H18" t="s">
        <v>36</v>
      </c>
      <c r="I18" s="20" t="s">
        <v>50</v>
      </c>
      <c r="J18" t="s">
        <v>45</v>
      </c>
      <c r="K18" t="s">
        <v>51</v>
      </c>
      <c r="L18" t="s">
        <v>52</v>
      </c>
      <c r="M18">
        <v>9.1899999999999996E-2</v>
      </c>
      <c r="N18">
        <v>-9.4999999999999998E-3</v>
      </c>
      <c r="O18">
        <v>1.8240000000000001E-3</v>
      </c>
      <c r="P18" s="18">
        <v>3.6619999999999998E-7</v>
      </c>
      <c r="Q18">
        <v>108007</v>
      </c>
      <c r="R18">
        <v>0.1016</v>
      </c>
      <c r="S18">
        <v>-5.3E-3</v>
      </c>
      <c r="T18">
        <v>4.3829999999999997E-4</v>
      </c>
      <c r="U18" s="18">
        <v>3.408E-31</v>
      </c>
      <c r="V18">
        <v>1037550</v>
      </c>
      <c r="W18">
        <v>2.03647108795342E-2</v>
      </c>
      <c r="X18" s="18">
        <v>2.28079874534102E-38</v>
      </c>
      <c r="Y18">
        <v>0</v>
      </c>
      <c r="Z18">
        <v>0.87670000000000003</v>
      </c>
      <c r="AA18">
        <v>22.5</v>
      </c>
      <c r="AB18">
        <v>2.3900000000000001E-2</v>
      </c>
      <c r="AC18">
        <v>0.11119999999999999</v>
      </c>
      <c r="AD18">
        <v>-1.78E-2</v>
      </c>
      <c r="AE18">
        <v>2.7000000000000001E-3</v>
      </c>
      <c r="AF18" s="18">
        <v>4.2619999999999997E-11</v>
      </c>
      <c r="AG18">
        <v>68698</v>
      </c>
      <c r="AH18">
        <v>9.9000000000000005E-2</v>
      </c>
      <c r="AI18">
        <v>-8.8000000000000005E-3</v>
      </c>
      <c r="AJ18">
        <v>1.111E-3</v>
      </c>
      <c r="AK18" s="18">
        <v>1.455E-16</v>
      </c>
      <c r="AL18">
        <v>225114</v>
      </c>
      <c r="AM18">
        <v>1.4183523052152501E-3</v>
      </c>
      <c r="AN18">
        <v>7.09176152607627E-4</v>
      </c>
      <c r="AO18" s="18">
        <v>8.6835471660972903E-24</v>
      </c>
      <c r="AP18">
        <v>9.7900000000000001E-2</v>
      </c>
      <c r="AQ18">
        <v>-1.21E-2</v>
      </c>
      <c r="AR18">
        <v>1.523E-3</v>
      </c>
      <c r="AS18" s="18">
        <v>3.158E-15</v>
      </c>
      <c r="AT18">
        <v>176705</v>
      </c>
      <c r="AU18">
        <v>0.1012</v>
      </c>
      <c r="AV18">
        <v>-5.7999999999999996E-3</v>
      </c>
      <c r="AW18">
        <v>4.2930000000000003E-4</v>
      </c>
      <c r="AX18" s="17">
        <v>1.0249999999999999E-39</v>
      </c>
      <c r="AY18">
        <v>1262660</v>
      </c>
      <c r="AZ18" s="18">
        <v>2.7277975538957198E-5</v>
      </c>
      <c r="BA18" s="18">
        <v>4.5463176522788202E-54</v>
      </c>
    </row>
    <row r="19" spans="1:53" s="15" customFormat="1" x14ac:dyDescent="0.25">
      <c r="A19" s="15" t="s">
        <v>46</v>
      </c>
      <c r="B19" s="15" t="s">
        <v>47</v>
      </c>
      <c r="C19" s="15" t="s">
        <v>76</v>
      </c>
      <c r="D19" s="15">
        <v>17</v>
      </c>
      <c r="E19" s="15">
        <v>37746359</v>
      </c>
      <c r="F19" s="16" t="s">
        <v>77</v>
      </c>
      <c r="G19" s="15">
        <v>13661</v>
      </c>
      <c r="H19" s="15" t="s">
        <v>36</v>
      </c>
      <c r="I19" s="15" t="s">
        <v>45</v>
      </c>
      <c r="J19" s="19" t="s">
        <v>50</v>
      </c>
      <c r="K19" s="15" t="s">
        <v>52</v>
      </c>
      <c r="L19" s="15" t="s">
        <v>40</v>
      </c>
      <c r="M19" s="15">
        <v>0.66320000000000001</v>
      </c>
      <c r="N19" s="17">
        <v>5.0000000000000001E-4</v>
      </c>
      <c r="O19" s="15">
        <v>1.1150000000000001E-3</v>
      </c>
      <c r="P19" s="15">
        <v>0.67479999999999996</v>
      </c>
      <c r="Q19" s="15">
        <v>91190</v>
      </c>
      <c r="R19" s="15">
        <v>0.7036</v>
      </c>
      <c r="S19" s="15">
        <v>-5.1000000000000004E-3</v>
      </c>
      <c r="T19" s="15">
        <v>3.2870000000000002E-4</v>
      </c>
      <c r="U19" s="17">
        <v>1.3620000000000001E-60</v>
      </c>
      <c r="V19" s="15">
        <v>938979</v>
      </c>
      <c r="W19" s="17">
        <v>4.9851800846103799E-7</v>
      </c>
      <c r="X19" s="17">
        <v>4.79940336710107E-53</v>
      </c>
      <c r="Y19">
        <v>0</v>
      </c>
      <c r="Z19">
        <v>0.52229999999999999</v>
      </c>
      <c r="AA19">
        <v>39.6</v>
      </c>
      <c r="AB19">
        <v>3.3589999999999998E-4</v>
      </c>
      <c r="AC19" s="15">
        <v>0.63829999999999998</v>
      </c>
      <c r="AD19" s="17">
        <v>2.0000000000000001E-4</v>
      </c>
      <c r="AE19" s="15">
        <v>1.8E-3</v>
      </c>
      <c r="AF19" s="15">
        <v>0.89300000000000002</v>
      </c>
      <c r="AG19" s="15">
        <v>68698</v>
      </c>
      <c r="AH19" s="15">
        <v>0.67049999999999998</v>
      </c>
      <c r="AI19" s="15">
        <v>-5.5999999999999999E-3</v>
      </c>
      <c r="AJ19" s="15">
        <v>7.0699999999999995E-4</v>
      </c>
      <c r="AK19" s="17">
        <v>6.591E-16</v>
      </c>
      <c r="AL19" s="15">
        <v>225114</v>
      </c>
      <c r="AM19" s="15">
        <v>1.92931875075673E-3</v>
      </c>
      <c r="AN19" s="15">
        <v>9.6465937537836401E-4</v>
      </c>
      <c r="AO19" s="17">
        <v>2.3644486868568699E-14</v>
      </c>
      <c r="AP19" s="15">
        <v>0.65629999999999999</v>
      </c>
      <c r="AQ19" s="17">
        <v>4.0000000000000002E-4</v>
      </c>
      <c r="AR19" s="15">
        <v>9.1390000000000004E-4</v>
      </c>
      <c r="AS19" s="15">
        <v>0.66500000000000004</v>
      </c>
      <c r="AT19" s="15">
        <v>159888</v>
      </c>
      <c r="AU19" s="15">
        <v>0.69769999999999999</v>
      </c>
      <c r="AV19" s="15">
        <v>-5.1999999999999998E-3</v>
      </c>
      <c r="AW19" s="15">
        <v>3.2200000000000002E-4</v>
      </c>
      <c r="AX19" s="17">
        <v>3.672E-59</v>
      </c>
      <c r="AY19" s="15">
        <v>1164090</v>
      </c>
      <c r="AZ19" s="17">
        <v>7.3753947975205704E-10</v>
      </c>
      <c r="BA19" s="17">
        <v>2.12838297525332E-57</v>
      </c>
    </row>
    <row r="20" spans="1:53" s="15" customFormat="1" x14ac:dyDescent="0.25">
      <c r="A20" s="15" t="s">
        <v>57</v>
      </c>
      <c r="B20" s="15" t="s">
        <v>58</v>
      </c>
      <c r="C20" s="15" t="s">
        <v>78</v>
      </c>
      <c r="D20" s="15">
        <v>11</v>
      </c>
      <c r="E20" s="15">
        <v>30760335</v>
      </c>
      <c r="F20" s="16" t="s">
        <v>60</v>
      </c>
      <c r="G20" s="15">
        <v>-124814</v>
      </c>
      <c r="H20" s="15" t="s">
        <v>36</v>
      </c>
      <c r="I20" s="19" t="s">
        <v>50</v>
      </c>
      <c r="J20" s="15" t="s">
        <v>45</v>
      </c>
      <c r="K20" s="15" t="s">
        <v>51</v>
      </c>
      <c r="L20" s="15" t="s">
        <v>52</v>
      </c>
      <c r="M20" s="15">
        <v>0.60189999999999999</v>
      </c>
      <c r="N20" s="15">
        <v>-8.3999999999999995E-3</v>
      </c>
      <c r="O20" s="15">
        <v>1.013E-3</v>
      </c>
      <c r="P20" s="17">
        <v>3.1819999999999999E-17</v>
      </c>
      <c r="Q20" s="15">
        <v>108078</v>
      </c>
      <c r="R20" s="15">
        <v>0.56279999999999997</v>
      </c>
      <c r="S20" s="15">
        <v>-5.3E-3</v>
      </c>
      <c r="T20" s="15">
        <v>3.2870000000000002E-4</v>
      </c>
      <c r="U20" s="17">
        <v>1.9419999999999999E-73</v>
      </c>
      <c r="V20" s="15">
        <v>1032150</v>
      </c>
      <c r="W20" s="15">
        <v>2.2996050836019801E-3</v>
      </c>
      <c r="X20" s="17">
        <v>4.10463075606978E-72</v>
      </c>
      <c r="Y20">
        <v>16.899999999999999</v>
      </c>
      <c r="Z20">
        <v>0.1174</v>
      </c>
      <c r="AA20">
        <v>16.7</v>
      </c>
      <c r="AB20">
        <v>7.9670000000000005E-2</v>
      </c>
      <c r="AC20" s="15">
        <v>0.60319999999999996</v>
      </c>
      <c r="AD20" s="15">
        <v>-1.44E-2</v>
      </c>
      <c r="AE20" s="15">
        <v>1.6000000000000001E-3</v>
      </c>
      <c r="AF20" s="17">
        <v>1.2670000000000001E-18</v>
      </c>
      <c r="AG20" s="15">
        <v>68698</v>
      </c>
      <c r="AH20" s="15">
        <v>0.58009999999999995</v>
      </c>
      <c r="AI20" s="15">
        <v>-5.8999999999999999E-3</v>
      </c>
      <c r="AJ20" s="15">
        <v>6.0599999999999998E-4</v>
      </c>
      <c r="AK20" s="17">
        <v>8.0580000000000003E-22</v>
      </c>
      <c r="AL20" s="15">
        <v>225114</v>
      </c>
      <c r="AM20" s="17">
        <v>2.8681278733660402E-7</v>
      </c>
      <c r="AN20" s="17">
        <v>1.4340639366830201E-7</v>
      </c>
      <c r="AO20" s="17">
        <v>6.7276619927898899E-39</v>
      </c>
      <c r="AP20" s="15">
        <v>0.60229999999999995</v>
      </c>
      <c r="AQ20" s="15">
        <v>-1.01E-2</v>
      </c>
      <c r="AR20" s="15">
        <v>9.1390000000000004E-4</v>
      </c>
      <c r="AS20" s="17">
        <v>2.5640000000000001E-31</v>
      </c>
      <c r="AT20" s="15">
        <v>176776</v>
      </c>
      <c r="AU20" s="15">
        <v>0.56669999999999998</v>
      </c>
      <c r="AV20" s="15">
        <v>-5.4000000000000003E-3</v>
      </c>
      <c r="AW20" s="15">
        <v>3.2200000000000002E-4</v>
      </c>
      <c r="AX20" s="17">
        <v>8.4460000000000001E-69</v>
      </c>
      <c r="AY20" s="15">
        <v>1257260</v>
      </c>
      <c r="AZ20" s="17">
        <v>2.3639869159592999E-7</v>
      </c>
      <c r="BA20" s="17">
        <v>2.5591475907596702E-88</v>
      </c>
    </row>
    <row r="21" spans="1:53" x14ac:dyDescent="0.25">
      <c r="A21" s="22" t="s">
        <v>79</v>
      </c>
      <c r="B21" s="23" t="s">
        <v>79</v>
      </c>
      <c r="C21" s="23" t="s">
        <v>80</v>
      </c>
      <c r="D21" s="23">
        <v>21</v>
      </c>
      <c r="E21" s="23">
        <v>44063008</v>
      </c>
      <c r="F21" s="24" t="s">
        <v>81</v>
      </c>
      <c r="G21" s="23">
        <v>10853</v>
      </c>
      <c r="H21" s="23" t="s">
        <v>82</v>
      </c>
      <c r="I21" s="23" t="s">
        <v>37</v>
      </c>
      <c r="J21" s="25" t="s">
        <v>50</v>
      </c>
      <c r="K21" s="23" t="s">
        <v>51</v>
      </c>
      <c r="L21" s="23" t="s">
        <v>39</v>
      </c>
      <c r="M21" s="23">
        <v>0.5232</v>
      </c>
      <c r="N21" s="23">
        <v>-5.4000000000000003E-3</v>
      </c>
      <c r="O21" s="23">
        <v>1.013E-3</v>
      </c>
      <c r="P21" s="26">
        <v>3.7570000000000001E-7</v>
      </c>
      <c r="Q21" s="23">
        <v>101824</v>
      </c>
      <c r="R21" s="23">
        <v>0.55789999999999995</v>
      </c>
      <c r="S21" s="26">
        <v>4.0000000000000002E-4</v>
      </c>
      <c r="T21" s="23">
        <v>3.2870000000000002E-4</v>
      </c>
      <c r="U21" s="23">
        <v>0.22220000000000001</v>
      </c>
      <c r="V21" s="23">
        <v>995799</v>
      </c>
      <c r="W21" s="26">
        <v>1.17227657905337E-8</v>
      </c>
      <c r="X21" s="26">
        <v>3.2202804918963003E-7</v>
      </c>
      <c r="Y21" s="23">
        <v>0</v>
      </c>
      <c r="Z21" s="23">
        <v>0.85140000000000005</v>
      </c>
      <c r="AA21" s="23">
        <v>0</v>
      </c>
      <c r="AB21" s="23">
        <v>0.66279999999999994</v>
      </c>
      <c r="AC21" s="23">
        <v>0.57789999999999997</v>
      </c>
      <c r="AD21" s="26">
        <v>-6.9999999999999999E-4</v>
      </c>
      <c r="AE21" s="23">
        <v>1.6999999999999999E-3</v>
      </c>
      <c r="AF21" s="23">
        <v>0.66839999999999999</v>
      </c>
      <c r="AG21" s="23">
        <v>68698</v>
      </c>
      <c r="AH21" s="23">
        <v>0.58430000000000004</v>
      </c>
      <c r="AI21" s="26">
        <v>2.0000000000000001E-4</v>
      </c>
      <c r="AJ21" s="23">
        <v>6.0599999999999998E-4</v>
      </c>
      <c r="AK21" s="23">
        <v>0.78849999999999998</v>
      </c>
      <c r="AL21" s="23">
        <v>225114</v>
      </c>
      <c r="AM21" s="23">
        <v>0.60701377628716102</v>
      </c>
      <c r="AN21" s="23">
        <v>0.30350688814358101</v>
      </c>
      <c r="AO21" s="23">
        <v>0.870022697895385</v>
      </c>
      <c r="AP21" s="23">
        <v>0.53749999999999998</v>
      </c>
      <c r="AQ21" s="23">
        <v>-4.1999999999999997E-3</v>
      </c>
      <c r="AR21" s="23">
        <v>9.1390000000000004E-4</v>
      </c>
      <c r="AS21" s="26">
        <v>2.3910000000000001E-6</v>
      </c>
      <c r="AT21" s="23">
        <v>170522</v>
      </c>
      <c r="AU21" s="23">
        <v>0.56389999999999996</v>
      </c>
      <c r="AV21" s="26">
        <v>4.0000000000000002E-4</v>
      </c>
      <c r="AW21" s="23">
        <v>3.2200000000000002E-4</v>
      </c>
      <c r="AX21" s="22">
        <v>0.25290000000000001</v>
      </c>
      <c r="AY21" s="23">
        <v>1220910</v>
      </c>
      <c r="AZ21" s="26">
        <v>4.2321508971211201E-7</v>
      </c>
      <c r="BA21" s="26">
        <v>1.19862191472168E-5</v>
      </c>
    </row>
    <row r="24" spans="1:53" x14ac:dyDescent="0.25">
      <c r="A24" t="s">
        <v>83</v>
      </c>
      <c r="B24" s="27" t="s">
        <v>84</v>
      </c>
      <c r="C24" s="22" t="s">
        <v>70</v>
      </c>
      <c r="D24" s="22" t="s">
        <v>73</v>
      </c>
      <c r="E24" s="22" t="s">
        <v>75</v>
      </c>
      <c r="F24" s="22" t="s">
        <v>34</v>
      </c>
    </row>
    <row r="25" spans="1:53" x14ac:dyDescent="0.25">
      <c r="B25" s="28" t="s">
        <v>70</v>
      </c>
      <c r="C25" s="29">
        <v>1</v>
      </c>
      <c r="D25" s="29">
        <v>0.99</v>
      </c>
      <c r="E25" s="29">
        <v>0.01</v>
      </c>
      <c r="F25" s="29">
        <v>0.36</v>
      </c>
    </row>
    <row r="26" spans="1:53" x14ac:dyDescent="0.25">
      <c r="B26" s="28" t="s">
        <v>73</v>
      </c>
      <c r="C26" s="29">
        <v>0.99</v>
      </c>
      <c r="D26" s="29">
        <v>1</v>
      </c>
      <c r="E26" s="29">
        <v>0.01</v>
      </c>
      <c r="F26" s="29">
        <v>0.36</v>
      </c>
    </row>
    <row r="27" spans="1:53" x14ac:dyDescent="0.25">
      <c r="B27" s="28" t="s">
        <v>75</v>
      </c>
      <c r="C27" s="29">
        <v>0.01</v>
      </c>
      <c r="D27" s="29">
        <v>0.01</v>
      </c>
      <c r="E27" s="29">
        <v>1</v>
      </c>
      <c r="F27" s="29">
        <v>0.03</v>
      </c>
    </row>
    <row r="28" spans="1:53" x14ac:dyDescent="0.25">
      <c r="B28" s="28" t="s">
        <v>34</v>
      </c>
      <c r="C28" s="29">
        <v>0.36</v>
      </c>
      <c r="D28" s="29">
        <v>0.36</v>
      </c>
      <c r="E28" s="29">
        <v>0.03</v>
      </c>
      <c r="F28" s="29">
        <v>1</v>
      </c>
    </row>
  </sheetData>
  <mergeCells count="14">
    <mergeCell ref="AC5:AG5"/>
    <mergeCell ref="AH5:AL5"/>
    <mergeCell ref="AP5:AT5"/>
    <mergeCell ref="AU5:AY5"/>
    <mergeCell ref="A1:AH1"/>
    <mergeCell ref="M4:X4"/>
    <mergeCell ref="Y4:AB4"/>
    <mergeCell ref="AC4:AO4"/>
    <mergeCell ref="AP4:BA4"/>
    <mergeCell ref="I5:J5"/>
    <mergeCell ref="M5:Q5"/>
    <mergeCell ref="R5:V5"/>
    <mergeCell ref="Y5:Z5"/>
    <mergeCell ref="AA5:AB5"/>
  </mergeCells>
  <conditionalFormatting sqref="C25:F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2 Difference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22-03-30T12:48:51Z</dcterms:created>
  <dcterms:modified xsi:type="dcterms:W3CDTF">2022-03-30T12:48:59Z</dcterms:modified>
</cp:coreProperties>
</file>